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vincentsinstitute-my.sharepoint.com/personal/muhamad_fachrul_svi_edu_au/Documents/Manuscripts/2024_Indo_whole_blood_microbiome/revision 2/Supplementary Files/"/>
    </mc:Choice>
  </mc:AlternateContent>
  <xr:revisionPtr revIDLastSave="5" documentId="8_{F1B0F3BD-E610-6748-874A-91C85380F254}" xr6:coauthVersionLast="47" xr6:coauthVersionMax="47" xr10:uidLastSave="{772F0CB0-2F33-054D-9631-881CD007BA5A}"/>
  <bookViews>
    <workbookView xWindow="34800" yWindow="-6260" windowWidth="28720" windowHeight="17920" xr2:uid="{04358416-9874-D74A-83ED-222BEFA3FB7C}"/>
  </bookViews>
  <sheets>
    <sheet name="Malian_Reads_75BP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8" i="3" l="1"/>
  <c r="H58" i="3"/>
  <c r="I58" i="3"/>
  <c r="J58" i="3"/>
  <c r="K58" i="3"/>
  <c r="F58" i="3"/>
  <c r="C58" i="3"/>
  <c r="D58" i="3"/>
  <c r="E58" i="3"/>
  <c r="B58" i="3"/>
</calcChain>
</file>

<file path=xl/sharedStrings.xml><?xml version="1.0" encoding="utf-8"?>
<sst xmlns="http://schemas.openxmlformats.org/spreadsheetml/2006/main" count="67" uniqueCount="67">
  <si>
    <t>Sample</t>
  </si>
  <si>
    <t>Raw Reads</t>
  </si>
  <si>
    <t>Trimmed Reads</t>
  </si>
  <si>
    <t>Unmapped Reads</t>
  </si>
  <si>
    <t>No Human Contaminant Reads</t>
  </si>
  <si>
    <t>No Repeats</t>
  </si>
  <si>
    <t>CCMetagen Classififcation</t>
  </si>
  <si>
    <t>No Singletons</t>
  </si>
  <si>
    <t>No Viridiplantae</t>
  </si>
  <si>
    <t>No Chordata</t>
  </si>
  <si>
    <t>No Metazoa</t>
  </si>
  <si>
    <t>SRR1026870</t>
  </si>
  <si>
    <t>SRR1026873</t>
  </si>
  <si>
    <t>SRR1026875</t>
  </si>
  <si>
    <t>SRR1026879</t>
  </si>
  <si>
    <t>SRR1026881</t>
  </si>
  <si>
    <t>SRR1026885</t>
  </si>
  <si>
    <t>SRR1026889</t>
  </si>
  <si>
    <t>SRR1026891</t>
  </si>
  <si>
    <t>SRR1026895</t>
  </si>
  <si>
    <t>SRR1026898</t>
  </si>
  <si>
    <t>SRR1026900</t>
  </si>
  <si>
    <t>SRR1026902</t>
  </si>
  <si>
    <t>SRR1026906</t>
  </si>
  <si>
    <t>SRR1026910</t>
  </si>
  <si>
    <t>SRR1026914</t>
  </si>
  <si>
    <t>SRR1026918</t>
  </si>
  <si>
    <t>SRR1026922</t>
  </si>
  <si>
    <t>SRR1026924</t>
  </si>
  <si>
    <t>SRR1026926</t>
  </si>
  <si>
    <t>SRR1026928</t>
  </si>
  <si>
    <t>SRR1026930</t>
  </si>
  <si>
    <t>SRR1026932</t>
  </si>
  <si>
    <t>SRR1026936</t>
  </si>
  <si>
    <t>SRR1026940</t>
  </si>
  <si>
    <t>SRR1026942</t>
  </si>
  <si>
    <t>SRR1026944</t>
  </si>
  <si>
    <t>SRR1026946</t>
  </si>
  <si>
    <t>SRR1026948</t>
  </si>
  <si>
    <t>SRR1026950</t>
  </si>
  <si>
    <t>SRR1026952</t>
  </si>
  <si>
    <t>SRR1026954</t>
  </si>
  <si>
    <t>SRR1026956</t>
  </si>
  <si>
    <t>SRR1026958</t>
  </si>
  <si>
    <t>SRR1026960</t>
  </si>
  <si>
    <t>SRR1026962</t>
  </si>
  <si>
    <t>SRR1026964</t>
  </si>
  <si>
    <t>SRR1026968</t>
  </si>
  <si>
    <t>SRR1026970</t>
  </si>
  <si>
    <t>SRR1026974</t>
  </si>
  <si>
    <t>SRR1026978</t>
  </si>
  <si>
    <t>SRR1026980</t>
  </si>
  <si>
    <t>SRR1026982</t>
  </si>
  <si>
    <t>SRR1026986</t>
  </si>
  <si>
    <t>SRR1026988</t>
  </si>
  <si>
    <t>SRR1026990</t>
  </si>
  <si>
    <t>SRR1026992</t>
  </si>
  <si>
    <t>SRR1026994</t>
  </si>
  <si>
    <t>SRR1026996</t>
  </si>
  <si>
    <t>SRR1027000</t>
  </si>
  <si>
    <t>SRR1027002</t>
  </si>
  <si>
    <t>SRR1027004</t>
  </si>
  <si>
    <t>SRR1027006</t>
  </si>
  <si>
    <t>SRR1027008</t>
  </si>
  <si>
    <t>SRR1027010</t>
  </si>
  <si>
    <t>Mean</t>
  </si>
  <si>
    <r>
      <rPr>
        <b/>
        <sz val="12"/>
        <color theme="1"/>
        <rFont val="Calibri"/>
        <family val="2"/>
        <scheme val="minor"/>
      </rPr>
      <t>S3 Table</t>
    </r>
    <r>
      <rPr>
        <sz val="12"/>
        <color theme="1"/>
        <rFont val="Calibri"/>
        <family val="2"/>
        <scheme val="minor"/>
      </rPr>
      <t xml:space="preserve"> Read depth of each individual in the Malian dataset (75BP) after each filtering ste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41" fontId="0" fillId="0" borderId="1" xfId="0" applyNumberForma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A471C-9F48-EF45-B15F-CBE697AE0044}">
  <dimension ref="A1:K58"/>
  <sheetViews>
    <sheetView tabSelected="1" workbookViewId="0">
      <selection activeCell="E6" sqref="E6"/>
    </sheetView>
  </sheetViews>
  <sheetFormatPr baseColWidth="10" defaultRowHeight="16" x14ac:dyDescent="0.2"/>
  <cols>
    <col min="2" max="3" width="11.5" bestFit="1" customWidth="1"/>
    <col min="4" max="4" width="11" bestFit="1" customWidth="1"/>
    <col min="5" max="5" width="12" customWidth="1"/>
    <col min="6" max="11" width="11" bestFit="1" customWidth="1"/>
  </cols>
  <sheetData>
    <row r="1" spans="1:11" x14ac:dyDescent="0.2">
      <c r="A1" t="s">
        <v>66</v>
      </c>
    </row>
    <row r="2" spans="1:11" ht="5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2">
      <c r="A3" t="s">
        <v>11</v>
      </c>
      <c r="B3">
        <v>20372510</v>
      </c>
      <c r="C3">
        <v>18354813</v>
      </c>
      <c r="D3">
        <v>1086651</v>
      </c>
      <c r="E3">
        <v>967594</v>
      </c>
      <c r="F3">
        <v>117441</v>
      </c>
      <c r="G3">
        <v>4709</v>
      </c>
      <c r="H3">
        <v>4709</v>
      </c>
      <c r="I3">
        <v>4570</v>
      </c>
      <c r="J3">
        <v>506</v>
      </c>
      <c r="K3">
        <v>506</v>
      </c>
    </row>
    <row r="4" spans="1:11" x14ac:dyDescent="0.2">
      <c r="A4" t="s">
        <v>12</v>
      </c>
      <c r="B4">
        <v>80344489</v>
      </c>
      <c r="C4">
        <v>74034456</v>
      </c>
      <c r="D4">
        <v>1423071</v>
      </c>
      <c r="E4">
        <v>1277885</v>
      </c>
      <c r="F4">
        <v>138129</v>
      </c>
      <c r="G4">
        <v>19825</v>
      </c>
      <c r="H4">
        <v>19825</v>
      </c>
      <c r="I4">
        <v>19811</v>
      </c>
      <c r="J4">
        <v>10</v>
      </c>
      <c r="K4">
        <v>0</v>
      </c>
    </row>
    <row r="5" spans="1:11" x14ac:dyDescent="0.2">
      <c r="A5" t="s">
        <v>13</v>
      </c>
      <c r="B5">
        <v>24046925</v>
      </c>
      <c r="C5">
        <v>19867182</v>
      </c>
      <c r="D5">
        <v>1538427</v>
      </c>
      <c r="E5">
        <v>1288184</v>
      </c>
      <c r="F5">
        <v>247951</v>
      </c>
      <c r="G5">
        <v>10959</v>
      </c>
      <c r="H5">
        <v>10959</v>
      </c>
      <c r="I5">
        <v>10959</v>
      </c>
      <c r="J5">
        <v>3549</v>
      </c>
      <c r="K5">
        <v>3549</v>
      </c>
    </row>
    <row r="6" spans="1:11" x14ac:dyDescent="0.2">
      <c r="A6" t="s">
        <v>14</v>
      </c>
      <c r="B6">
        <v>62628608</v>
      </c>
      <c r="C6">
        <v>57282138</v>
      </c>
      <c r="D6">
        <v>902705</v>
      </c>
      <c r="E6">
        <v>758043</v>
      </c>
      <c r="F6">
        <v>140624</v>
      </c>
      <c r="G6">
        <v>11960</v>
      </c>
      <c r="H6">
        <v>11960</v>
      </c>
      <c r="I6">
        <v>11960</v>
      </c>
      <c r="J6">
        <v>0</v>
      </c>
      <c r="K6">
        <v>0</v>
      </c>
    </row>
    <row r="7" spans="1:11" x14ac:dyDescent="0.2">
      <c r="A7" t="s">
        <v>15</v>
      </c>
      <c r="B7">
        <v>54616377</v>
      </c>
      <c r="C7">
        <v>49734512</v>
      </c>
      <c r="D7">
        <v>1377958</v>
      </c>
      <c r="E7">
        <v>1168316</v>
      </c>
      <c r="F7">
        <v>205745</v>
      </c>
      <c r="G7">
        <v>11475</v>
      </c>
      <c r="H7">
        <v>11475</v>
      </c>
      <c r="I7">
        <v>11475</v>
      </c>
      <c r="J7">
        <v>0</v>
      </c>
      <c r="K7">
        <v>0</v>
      </c>
    </row>
    <row r="8" spans="1:11" x14ac:dyDescent="0.2">
      <c r="A8" t="s">
        <v>16</v>
      </c>
      <c r="B8">
        <v>46400424</v>
      </c>
      <c r="C8">
        <v>43045178</v>
      </c>
      <c r="D8">
        <v>1332849</v>
      </c>
      <c r="E8">
        <v>1156329</v>
      </c>
      <c r="F8">
        <v>174638</v>
      </c>
      <c r="G8">
        <v>8322</v>
      </c>
      <c r="H8">
        <v>8322</v>
      </c>
      <c r="I8">
        <v>8322</v>
      </c>
      <c r="J8">
        <v>212</v>
      </c>
      <c r="K8">
        <v>212</v>
      </c>
    </row>
    <row r="9" spans="1:11" x14ac:dyDescent="0.2">
      <c r="A9" t="s">
        <v>17</v>
      </c>
      <c r="B9">
        <v>48470161</v>
      </c>
      <c r="C9">
        <v>43832457</v>
      </c>
      <c r="D9">
        <v>1121307</v>
      </c>
      <c r="E9">
        <v>822910</v>
      </c>
      <c r="F9">
        <v>294946</v>
      </c>
      <c r="G9">
        <v>12763</v>
      </c>
      <c r="H9">
        <v>12763</v>
      </c>
      <c r="I9">
        <v>12500</v>
      </c>
      <c r="J9">
        <v>0</v>
      </c>
      <c r="K9">
        <v>0</v>
      </c>
    </row>
    <row r="10" spans="1:11" x14ac:dyDescent="0.2">
      <c r="A10" t="s">
        <v>18</v>
      </c>
      <c r="B10">
        <v>36502555</v>
      </c>
      <c r="C10">
        <v>33479772</v>
      </c>
      <c r="D10">
        <v>1055303</v>
      </c>
      <c r="E10">
        <v>930041</v>
      </c>
      <c r="F10">
        <v>123912</v>
      </c>
      <c r="G10">
        <v>5265</v>
      </c>
      <c r="H10">
        <v>5265</v>
      </c>
      <c r="I10">
        <v>5265</v>
      </c>
      <c r="J10">
        <v>0</v>
      </c>
      <c r="K10">
        <v>0</v>
      </c>
    </row>
    <row r="11" spans="1:11" x14ac:dyDescent="0.2">
      <c r="A11" t="s">
        <v>19</v>
      </c>
      <c r="B11">
        <v>25670801</v>
      </c>
      <c r="C11">
        <v>22932676</v>
      </c>
      <c r="D11">
        <v>683361</v>
      </c>
      <c r="E11">
        <v>574799</v>
      </c>
      <c r="F11">
        <v>107338</v>
      </c>
      <c r="G11">
        <v>2644</v>
      </c>
      <c r="H11">
        <v>2644</v>
      </c>
      <c r="I11">
        <v>2644</v>
      </c>
      <c r="J11">
        <v>16</v>
      </c>
      <c r="K11">
        <v>0</v>
      </c>
    </row>
    <row r="12" spans="1:11" x14ac:dyDescent="0.2">
      <c r="A12" t="s">
        <v>20</v>
      </c>
      <c r="B12">
        <v>32544742</v>
      </c>
      <c r="C12">
        <v>29229184</v>
      </c>
      <c r="D12">
        <v>469852</v>
      </c>
      <c r="E12">
        <v>387956</v>
      </c>
      <c r="F12">
        <v>79362</v>
      </c>
      <c r="G12">
        <v>5588</v>
      </c>
      <c r="H12">
        <v>5588</v>
      </c>
      <c r="I12">
        <v>5588</v>
      </c>
      <c r="J12">
        <v>224</v>
      </c>
      <c r="K12">
        <v>224</v>
      </c>
    </row>
    <row r="13" spans="1:11" x14ac:dyDescent="0.2">
      <c r="A13" t="s">
        <v>21</v>
      </c>
      <c r="B13">
        <v>20787717</v>
      </c>
      <c r="C13">
        <v>19168514</v>
      </c>
      <c r="D13">
        <v>626593</v>
      </c>
      <c r="E13">
        <v>341473</v>
      </c>
      <c r="F13">
        <v>281956</v>
      </c>
      <c r="G13">
        <v>6511</v>
      </c>
      <c r="H13">
        <v>6511</v>
      </c>
      <c r="I13">
        <v>6511</v>
      </c>
      <c r="J13">
        <v>354</v>
      </c>
      <c r="K13">
        <v>354</v>
      </c>
    </row>
    <row r="14" spans="1:11" x14ac:dyDescent="0.2">
      <c r="A14" t="s">
        <v>22</v>
      </c>
      <c r="B14">
        <v>35016434</v>
      </c>
      <c r="C14">
        <v>32061208</v>
      </c>
      <c r="D14">
        <v>1158747</v>
      </c>
      <c r="E14">
        <v>1057450</v>
      </c>
      <c r="F14">
        <v>99771</v>
      </c>
      <c r="G14">
        <v>6241</v>
      </c>
      <c r="H14">
        <v>6241</v>
      </c>
      <c r="I14">
        <v>6241</v>
      </c>
      <c r="J14">
        <v>0</v>
      </c>
      <c r="K14">
        <v>0</v>
      </c>
    </row>
    <row r="15" spans="1:11" x14ac:dyDescent="0.2">
      <c r="A15" t="s">
        <v>23</v>
      </c>
      <c r="B15">
        <v>27365993</v>
      </c>
      <c r="C15">
        <v>24305038</v>
      </c>
      <c r="D15">
        <v>698668</v>
      </c>
      <c r="E15">
        <v>578141</v>
      </c>
      <c r="F15">
        <v>118472</v>
      </c>
      <c r="G15">
        <v>6184</v>
      </c>
      <c r="H15">
        <v>6184</v>
      </c>
      <c r="I15">
        <v>6184</v>
      </c>
      <c r="J15">
        <v>0</v>
      </c>
      <c r="K15">
        <v>0</v>
      </c>
    </row>
    <row r="16" spans="1:11" x14ac:dyDescent="0.2">
      <c r="A16" t="s">
        <v>24</v>
      </c>
      <c r="B16">
        <v>37828436</v>
      </c>
      <c r="C16">
        <v>34903835</v>
      </c>
      <c r="D16">
        <v>1295075</v>
      </c>
      <c r="E16">
        <v>1005738</v>
      </c>
      <c r="F16">
        <v>286253</v>
      </c>
      <c r="G16">
        <v>7090</v>
      </c>
      <c r="H16">
        <v>7090</v>
      </c>
      <c r="I16">
        <v>7090</v>
      </c>
      <c r="J16">
        <v>231</v>
      </c>
      <c r="K16">
        <v>231</v>
      </c>
    </row>
    <row r="17" spans="1:11" x14ac:dyDescent="0.2">
      <c r="A17" t="s">
        <v>25</v>
      </c>
      <c r="B17">
        <v>54619412</v>
      </c>
      <c r="C17">
        <v>48631867</v>
      </c>
      <c r="D17">
        <v>1477725</v>
      </c>
      <c r="E17">
        <v>1196630</v>
      </c>
      <c r="F17">
        <v>278065</v>
      </c>
      <c r="G17">
        <v>12645</v>
      </c>
      <c r="H17">
        <v>12645</v>
      </c>
      <c r="I17">
        <v>12645</v>
      </c>
      <c r="J17">
        <v>32</v>
      </c>
      <c r="K17">
        <v>0</v>
      </c>
    </row>
    <row r="18" spans="1:11" x14ac:dyDescent="0.2">
      <c r="A18" t="s">
        <v>26</v>
      </c>
      <c r="B18">
        <v>24939437</v>
      </c>
      <c r="C18">
        <v>23337121</v>
      </c>
      <c r="D18">
        <v>951594</v>
      </c>
      <c r="E18">
        <v>865563</v>
      </c>
      <c r="F18">
        <v>84668</v>
      </c>
      <c r="G18">
        <v>5405</v>
      </c>
      <c r="H18">
        <v>5405</v>
      </c>
      <c r="I18">
        <v>5405</v>
      </c>
      <c r="J18">
        <v>87</v>
      </c>
      <c r="K18">
        <v>87</v>
      </c>
    </row>
    <row r="19" spans="1:11" x14ac:dyDescent="0.2">
      <c r="A19" t="s">
        <v>27</v>
      </c>
      <c r="B19">
        <v>30901670</v>
      </c>
      <c r="C19">
        <v>26340406</v>
      </c>
      <c r="D19">
        <v>3627402</v>
      </c>
      <c r="E19">
        <v>1027521</v>
      </c>
      <c r="F19">
        <v>2546832</v>
      </c>
      <c r="G19">
        <v>22334</v>
      </c>
      <c r="H19">
        <v>22334</v>
      </c>
      <c r="I19">
        <v>22334</v>
      </c>
      <c r="J19">
        <v>16432</v>
      </c>
      <c r="K19">
        <v>5810</v>
      </c>
    </row>
    <row r="20" spans="1:11" x14ac:dyDescent="0.2">
      <c r="A20" t="s">
        <v>28</v>
      </c>
      <c r="B20">
        <v>48828749</v>
      </c>
      <c r="C20">
        <v>45472094</v>
      </c>
      <c r="D20">
        <v>1285886</v>
      </c>
      <c r="E20">
        <v>1068305</v>
      </c>
      <c r="F20">
        <v>213069</v>
      </c>
      <c r="G20">
        <v>8147</v>
      </c>
      <c r="H20">
        <v>8147</v>
      </c>
      <c r="I20">
        <v>8147</v>
      </c>
      <c r="J20">
        <v>313</v>
      </c>
      <c r="K20">
        <v>313</v>
      </c>
    </row>
    <row r="21" spans="1:11" x14ac:dyDescent="0.2">
      <c r="A21" t="s">
        <v>29</v>
      </c>
      <c r="B21">
        <v>50635320</v>
      </c>
      <c r="C21">
        <v>45999940</v>
      </c>
      <c r="D21">
        <v>1178119</v>
      </c>
      <c r="E21">
        <v>986570</v>
      </c>
      <c r="F21">
        <v>189346</v>
      </c>
      <c r="G21">
        <v>11134</v>
      </c>
      <c r="H21">
        <v>11134</v>
      </c>
      <c r="I21">
        <v>11134</v>
      </c>
      <c r="J21">
        <v>2859</v>
      </c>
      <c r="K21">
        <v>949</v>
      </c>
    </row>
    <row r="22" spans="1:11" x14ac:dyDescent="0.2">
      <c r="A22" t="s">
        <v>30</v>
      </c>
      <c r="B22">
        <v>53232742</v>
      </c>
      <c r="C22">
        <v>47296076</v>
      </c>
      <c r="D22">
        <v>1275103</v>
      </c>
      <c r="E22">
        <v>1049340</v>
      </c>
      <c r="F22">
        <v>222797</v>
      </c>
      <c r="G22">
        <v>7797</v>
      </c>
      <c r="H22">
        <v>7797</v>
      </c>
      <c r="I22">
        <v>7797</v>
      </c>
      <c r="J22">
        <v>46</v>
      </c>
      <c r="K22">
        <v>0</v>
      </c>
    </row>
    <row r="23" spans="1:11" x14ac:dyDescent="0.2">
      <c r="A23" t="s">
        <v>31</v>
      </c>
      <c r="B23">
        <v>24999114</v>
      </c>
      <c r="C23">
        <v>21257985</v>
      </c>
      <c r="D23">
        <v>896149</v>
      </c>
      <c r="E23">
        <v>689709</v>
      </c>
      <c r="F23">
        <v>203404</v>
      </c>
      <c r="G23">
        <v>5519</v>
      </c>
      <c r="H23">
        <v>5519</v>
      </c>
      <c r="I23">
        <v>5519</v>
      </c>
      <c r="J23">
        <v>430</v>
      </c>
      <c r="K23">
        <v>420</v>
      </c>
    </row>
    <row r="24" spans="1:11" x14ac:dyDescent="0.2">
      <c r="A24" t="s">
        <v>32</v>
      </c>
      <c r="B24">
        <v>24422754</v>
      </c>
      <c r="C24">
        <v>21745372</v>
      </c>
      <c r="D24">
        <v>989896</v>
      </c>
      <c r="E24">
        <v>808312</v>
      </c>
      <c r="F24">
        <v>179281</v>
      </c>
      <c r="G24">
        <v>14715</v>
      </c>
      <c r="H24">
        <v>14715</v>
      </c>
      <c r="I24">
        <v>14715</v>
      </c>
      <c r="J24">
        <v>2828</v>
      </c>
      <c r="K24">
        <v>143</v>
      </c>
    </row>
    <row r="25" spans="1:11" x14ac:dyDescent="0.2">
      <c r="A25" t="s">
        <v>33</v>
      </c>
      <c r="B25">
        <v>41266167</v>
      </c>
      <c r="C25">
        <v>38052022</v>
      </c>
      <c r="D25">
        <v>836833</v>
      </c>
      <c r="E25">
        <v>625197</v>
      </c>
      <c r="F25">
        <v>209681</v>
      </c>
      <c r="G25">
        <v>4487</v>
      </c>
      <c r="H25">
        <v>4487</v>
      </c>
      <c r="I25">
        <v>4210</v>
      </c>
      <c r="J25">
        <v>0</v>
      </c>
      <c r="K25">
        <v>0</v>
      </c>
    </row>
    <row r="26" spans="1:11" x14ac:dyDescent="0.2">
      <c r="A26" t="s">
        <v>34</v>
      </c>
      <c r="B26">
        <v>48145582</v>
      </c>
      <c r="C26">
        <v>38073668</v>
      </c>
      <c r="D26">
        <v>1917988</v>
      </c>
      <c r="E26">
        <v>1298361</v>
      </c>
      <c r="F26">
        <v>608453</v>
      </c>
      <c r="G26">
        <v>6698</v>
      </c>
      <c r="H26">
        <v>6698</v>
      </c>
      <c r="I26">
        <v>6521</v>
      </c>
      <c r="J26">
        <v>709</v>
      </c>
      <c r="K26">
        <v>700</v>
      </c>
    </row>
    <row r="27" spans="1:11" x14ac:dyDescent="0.2">
      <c r="A27" t="s">
        <v>35</v>
      </c>
      <c r="B27">
        <v>40188007</v>
      </c>
      <c r="C27">
        <v>33536668</v>
      </c>
      <c r="D27">
        <v>1467910</v>
      </c>
      <c r="E27">
        <v>1134151</v>
      </c>
      <c r="F27">
        <v>328924</v>
      </c>
      <c r="G27">
        <v>5595</v>
      </c>
      <c r="H27">
        <v>5595</v>
      </c>
      <c r="I27">
        <v>5595</v>
      </c>
      <c r="J27">
        <v>0</v>
      </c>
      <c r="K27">
        <v>0</v>
      </c>
    </row>
    <row r="28" spans="1:11" x14ac:dyDescent="0.2">
      <c r="A28" t="s">
        <v>36</v>
      </c>
      <c r="B28">
        <v>57010328</v>
      </c>
      <c r="C28">
        <v>39659612</v>
      </c>
      <c r="D28">
        <v>1864807</v>
      </c>
      <c r="E28">
        <v>928086</v>
      </c>
      <c r="F28">
        <v>910133</v>
      </c>
      <c r="G28">
        <v>11320</v>
      </c>
      <c r="H28">
        <v>11320</v>
      </c>
      <c r="I28">
        <v>11320</v>
      </c>
      <c r="J28">
        <v>813</v>
      </c>
      <c r="K28">
        <v>550</v>
      </c>
    </row>
    <row r="29" spans="1:11" x14ac:dyDescent="0.2">
      <c r="A29" t="s">
        <v>37</v>
      </c>
      <c r="B29">
        <v>20934417</v>
      </c>
      <c r="C29">
        <v>18825986</v>
      </c>
      <c r="D29">
        <v>630055</v>
      </c>
      <c r="E29">
        <v>499227</v>
      </c>
      <c r="F29">
        <v>129302</v>
      </c>
      <c r="G29">
        <v>5105</v>
      </c>
      <c r="H29">
        <v>5105</v>
      </c>
      <c r="I29">
        <v>5105</v>
      </c>
      <c r="J29">
        <v>111</v>
      </c>
      <c r="K29">
        <v>111</v>
      </c>
    </row>
    <row r="30" spans="1:11" x14ac:dyDescent="0.2">
      <c r="A30" t="s">
        <v>38</v>
      </c>
      <c r="B30">
        <v>38995609</v>
      </c>
      <c r="C30">
        <v>24880903</v>
      </c>
      <c r="D30">
        <v>1718278</v>
      </c>
      <c r="E30">
        <v>719276</v>
      </c>
      <c r="F30">
        <v>988214</v>
      </c>
      <c r="G30">
        <v>11247</v>
      </c>
      <c r="H30">
        <v>11247</v>
      </c>
      <c r="I30">
        <v>11247</v>
      </c>
      <c r="J30">
        <v>181</v>
      </c>
      <c r="K30">
        <v>41</v>
      </c>
    </row>
    <row r="31" spans="1:11" x14ac:dyDescent="0.2">
      <c r="A31" t="s">
        <v>39</v>
      </c>
      <c r="B31">
        <v>38264529</v>
      </c>
      <c r="C31">
        <v>25816289</v>
      </c>
      <c r="D31">
        <v>1309466</v>
      </c>
      <c r="E31">
        <v>572025</v>
      </c>
      <c r="F31">
        <v>723647</v>
      </c>
      <c r="G31">
        <v>4602</v>
      </c>
      <c r="H31">
        <v>4602</v>
      </c>
      <c r="I31">
        <v>4602</v>
      </c>
      <c r="J31">
        <v>200</v>
      </c>
      <c r="K31">
        <v>129</v>
      </c>
    </row>
    <row r="32" spans="1:11" x14ac:dyDescent="0.2">
      <c r="A32" t="s">
        <v>40</v>
      </c>
      <c r="B32">
        <v>45700220</v>
      </c>
      <c r="C32">
        <v>38005605</v>
      </c>
      <c r="D32">
        <v>1196914</v>
      </c>
      <c r="E32">
        <v>691198</v>
      </c>
      <c r="F32">
        <v>499131</v>
      </c>
      <c r="G32">
        <v>5766</v>
      </c>
      <c r="H32">
        <v>5766</v>
      </c>
      <c r="I32">
        <v>5750</v>
      </c>
      <c r="J32">
        <v>288</v>
      </c>
      <c r="K32">
        <v>288</v>
      </c>
    </row>
    <row r="33" spans="1:11" x14ac:dyDescent="0.2">
      <c r="A33" t="s">
        <v>41</v>
      </c>
      <c r="B33">
        <v>30993317</v>
      </c>
      <c r="C33">
        <v>12961810</v>
      </c>
      <c r="D33">
        <v>284820</v>
      </c>
      <c r="E33">
        <v>235037</v>
      </c>
      <c r="F33">
        <v>48986</v>
      </c>
      <c r="G33">
        <v>1765</v>
      </c>
      <c r="H33">
        <v>1765</v>
      </c>
      <c r="I33">
        <v>1765</v>
      </c>
      <c r="J33">
        <v>0</v>
      </c>
      <c r="K33">
        <v>0</v>
      </c>
    </row>
    <row r="34" spans="1:11" x14ac:dyDescent="0.2">
      <c r="A34" t="s">
        <v>42</v>
      </c>
      <c r="B34">
        <v>50715324</v>
      </c>
      <c r="C34">
        <v>45794691</v>
      </c>
      <c r="D34">
        <v>1088029</v>
      </c>
      <c r="E34">
        <v>902889</v>
      </c>
      <c r="F34">
        <v>183114</v>
      </c>
      <c r="G34">
        <v>5887</v>
      </c>
      <c r="H34">
        <v>5887</v>
      </c>
      <c r="I34">
        <v>5887</v>
      </c>
      <c r="J34">
        <v>0</v>
      </c>
      <c r="K34">
        <v>0</v>
      </c>
    </row>
    <row r="35" spans="1:11" x14ac:dyDescent="0.2">
      <c r="A35" t="s">
        <v>43</v>
      </c>
      <c r="B35">
        <v>21403955</v>
      </c>
      <c r="C35">
        <v>17509292</v>
      </c>
      <c r="D35">
        <v>685210</v>
      </c>
      <c r="E35">
        <v>389370</v>
      </c>
      <c r="F35">
        <v>288660</v>
      </c>
      <c r="G35">
        <v>4766</v>
      </c>
      <c r="H35">
        <v>4766</v>
      </c>
      <c r="I35">
        <v>4766</v>
      </c>
      <c r="J35">
        <v>652</v>
      </c>
      <c r="K35">
        <v>613</v>
      </c>
    </row>
    <row r="36" spans="1:11" x14ac:dyDescent="0.2">
      <c r="A36" t="s">
        <v>44</v>
      </c>
      <c r="B36">
        <v>36966939</v>
      </c>
      <c r="C36">
        <v>34389193</v>
      </c>
      <c r="D36">
        <v>880031</v>
      </c>
      <c r="E36">
        <v>694881</v>
      </c>
      <c r="F36">
        <v>180588</v>
      </c>
      <c r="G36">
        <v>5702</v>
      </c>
      <c r="H36">
        <v>5702</v>
      </c>
      <c r="I36">
        <v>5702</v>
      </c>
      <c r="J36">
        <v>231</v>
      </c>
      <c r="K36">
        <v>231</v>
      </c>
    </row>
    <row r="37" spans="1:11" x14ac:dyDescent="0.2">
      <c r="A37" t="s">
        <v>45</v>
      </c>
      <c r="B37">
        <v>51638614</v>
      </c>
      <c r="C37">
        <v>29393661</v>
      </c>
      <c r="D37">
        <v>988431</v>
      </c>
      <c r="E37">
        <v>372164</v>
      </c>
      <c r="F37">
        <v>610729</v>
      </c>
      <c r="G37">
        <v>7262</v>
      </c>
      <c r="H37">
        <v>7261</v>
      </c>
      <c r="I37">
        <v>7261</v>
      </c>
      <c r="J37">
        <v>1011</v>
      </c>
      <c r="K37">
        <v>851</v>
      </c>
    </row>
    <row r="38" spans="1:11" x14ac:dyDescent="0.2">
      <c r="A38" t="s">
        <v>46</v>
      </c>
      <c r="B38">
        <v>46497192</v>
      </c>
      <c r="C38">
        <v>39013252</v>
      </c>
      <c r="D38">
        <v>944001</v>
      </c>
      <c r="E38">
        <v>767302</v>
      </c>
      <c r="F38">
        <v>174016</v>
      </c>
      <c r="G38">
        <v>6566</v>
      </c>
      <c r="H38">
        <v>6566</v>
      </c>
      <c r="I38">
        <v>6566</v>
      </c>
      <c r="J38">
        <v>0</v>
      </c>
      <c r="K38">
        <v>0</v>
      </c>
    </row>
    <row r="39" spans="1:11" x14ac:dyDescent="0.2">
      <c r="A39" t="s">
        <v>47</v>
      </c>
      <c r="B39">
        <v>46089193</v>
      </c>
      <c r="C39">
        <v>43257681</v>
      </c>
      <c r="D39">
        <v>881339</v>
      </c>
      <c r="E39">
        <v>736055</v>
      </c>
      <c r="F39">
        <v>143427</v>
      </c>
      <c r="G39">
        <v>7571</v>
      </c>
      <c r="H39">
        <v>7571</v>
      </c>
      <c r="I39">
        <v>7571</v>
      </c>
      <c r="J39">
        <v>0</v>
      </c>
      <c r="K39">
        <v>0</v>
      </c>
    </row>
    <row r="40" spans="1:11" x14ac:dyDescent="0.2">
      <c r="A40" t="s">
        <v>48</v>
      </c>
      <c r="B40">
        <v>36331915</v>
      </c>
      <c r="C40">
        <v>34218940</v>
      </c>
      <c r="D40">
        <v>880716</v>
      </c>
      <c r="E40">
        <v>739438</v>
      </c>
      <c r="F40">
        <v>139525</v>
      </c>
      <c r="G40">
        <v>6075</v>
      </c>
      <c r="H40">
        <v>6075</v>
      </c>
      <c r="I40">
        <v>6075</v>
      </c>
      <c r="J40">
        <v>0</v>
      </c>
      <c r="K40">
        <v>0</v>
      </c>
    </row>
    <row r="41" spans="1:11" x14ac:dyDescent="0.2">
      <c r="A41" t="s">
        <v>49</v>
      </c>
      <c r="B41">
        <v>18834324</v>
      </c>
      <c r="C41">
        <v>17382982</v>
      </c>
      <c r="D41">
        <v>351344</v>
      </c>
      <c r="E41">
        <v>286652</v>
      </c>
      <c r="F41">
        <v>64063</v>
      </c>
      <c r="G41">
        <v>2600</v>
      </c>
      <c r="H41">
        <v>2600</v>
      </c>
      <c r="I41">
        <v>2600</v>
      </c>
      <c r="J41">
        <v>793</v>
      </c>
      <c r="K41">
        <v>793</v>
      </c>
    </row>
    <row r="42" spans="1:11" x14ac:dyDescent="0.2">
      <c r="A42" t="s">
        <v>50</v>
      </c>
      <c r="B42">
        <v>17490984</v>
      </c>
      <c r="C42">
        <v>15076606</v>
      </c>
      <c r="D42">
        <v>603790</v>
      </c>
      <c r="E42">
        <v>482100</v>
      </c>
      <c r="F42">
        <v>120374</v>
      </c>
      <c r="G42">
        <v>3104</v>
      </c>
      <c r="H42">
        <v>3104</v>
      </c>
      <c r="I42">
        <v>3104</v>
      </c>
      <c r="J42">
        <v>214</v>
      </c>
      <c r="K42">
        <v>204</v>
      </c>
    </row>
    <row r="43" spans="1:11" x14ac:dyDescent="0.2">
      <c r="A43" t="s">
        <v>51</v>
      </c>
      <c r="B43">
        <v>17877275</v>
      </c>
      <c r="C43">
        <v>15431764</v>
      </c>
      <c r="D43">
        <v>589109</v>
      </c>
      <c r="E43">
        <v>503186</v>
      </c>
      <c r="F43">
        <v>84533</v>
      </c>
      <c r="G43">
        <v>2812</v>
      </c>
      <c r="H43">
        <v>2812</v>
      </c>
      <c r="I43">
        <v>2812</v>
      </c>
      <c r="J43">
        <v>286</v>
      </c>
      <c r="K43">
        <v>286</v>
      </c>
    </row>
    <row r="44" spans="1:11" x14ac:dyDescent="0.2">
      <c r="A44" t="s">
        <v>52</v>
      </c>
      <c r="B44">
        <v>47626612</v>
      </c>
      <c r="C44">
        <v>43145719</v>
      </c>
      <c r="D44">
        <v>1012862</v>
      </c>
      <c r="E44">
        <v>854055</v>
      </c>
      <c r="F44">
        <v>156529</v>
      </c>
      <c r="G44">
        <v>14873</v>
      </c>
      <c r="H44">
        <v>14873</v>
      </c>
      <c r="I44">
        <v>14873</v>
      </c>
      <c r="J44">
        <v>6580</v>
      </c>
      <c r="K44">
        <v>111</v>
      </c>
    </row>
    <row r="45" spans="1:11" x14ac:dyDescent="0.2">
      <c r="A45" t="s">
        <v>53</v>
      </c>
      <c r="B45">
        <v>25087878</v>
      </c>
      <c r="C45">
        <v>22583548</v>
      </c>
      <c r="D45">
        <v>554809</v>
      </c>
      <c r="E45">
        <v>393011</v>
      </c>
      <c r="F45">
        <v>159160</v>
      </c>
      <c r="G45">
        <v>10045</v>
      </c>
      <c r="H45">
        <v>10045</v>
      </c>
      <c r="I45">
        <v>10045</v>
      </c>
      <c r="J45">
        <v>689</v>
      </c>
      <c r="K45">
        <v>689</v>
      </c>
    </row>
    <row r="46" spans="1:11" x14ac:dyDescent="0.2">
      <c r="A46" t="s">
        <v>54</v>
      </c>
      <c r="B46">
        <v>14267155</v>
      </c>
      <c r="C46">
        <v>12857343</v>
      </c>
      <c r="D46">
        <v>286304</v>
      </c>
      <c r="E46">
        <v>185403</v>
      </c>
      <c r="F46">
        <v>100072</v>
      </c>
      <c r="G46">
        <v>2110</v>
      </c>
      <c r="H46">
        <v>2110</v>
      </c>
      <c r="I46">
        <v>2110</v>
      </c>
      <c r="J46">
        <v>236</v>
      </c>
      <c r="K46">
        <v>236</v>
      </c>
    </row>
    <row r="47" spans="1:11" x14ac:dyDescent="0.2">
      <c r="A47" t="s">
        <v>55</v>
      </c>
      <c r="B47">
        <v>36336094</v>
      </c>
      <c r="C47">
        <v>32918739</v>
      </c>
      <c r="D47">
        <v>871541</v>
      </c>
      <c r="E47">
        <v>763847</v>
      </c>
      <c r="F47">
        <v>105917</v>
      </c>
      <c r="G47">
        <v>6714</v>
      </c>
      <c r="H47">
        <v>6714</v>
      </c>
      <c r="I47">
        <v>6714</v>
      </c>
      <c r="J47">
        <v>689</v>
      </c>
      <c r="K47">
        <v>569</v>
      </c>
    </row>
    <row r="48" spans="1:11" x14ac:dyDescent="0.2">
      <c r="A48" t="s">
        <v>56</v>
      </c>
      <c r="B48">
        <v>12261338</v>
      </c>
      <c r="C48">
        <v>10884498</v>
      </c>
      <c r="D48">
        <v>184249</v>
      </c>
      <c r="E48">
        <v>142728</v>
      </c>
      <c r="F48">
        <v>40793</v>
      </c>
      <c r="G48">
        <v>1637</v>
      </c>
      <c r="H48">
        <v>1637</v>
      </c>
      <c r="I48">
        <v>1637</v>
      </c>
      <c r="J48">
        <v>128</v>
      </c>
      <c r="K48">
        <v>128</v>
      </c>
    </row>
    <row r="49" spans="1:11" x14ac:dyDescent="0.2">
      <c r="A49" t="s">
        <v>57</v>
      </c>
      <c r="B49">
        <v>20621040</v>
      </c>
      <c r="C49">
        <v>16432167</v>
      </c>
      <c r="D49">
        <v>928562</v>
      </c>
      <c r="E49">
        <v>725566</v>
      </c>
      <c r="F49">
        <v>201180</v>
      </c>
      <c r="G49">
        <v>3216</v>
      </c>
      <c r="H49">
        <v>3216</v>
      </c>
      <c r="I49">
        <v>3216</v>
      </c>
      <c r="J49">
        <v>491</v>
      </c>
      <c r="K49">
        <v>491</v>
      </c>
    </row>
    <row r="50" spans="1:11" x14ac:dyDescent="0.2">
      <c r="A50" t="s">
        <v>58</v>
      </c>
      <c r="B50">
        <v>66391665</v>
      </c>
      <c r="C50">
        <v>61258459</v>
      </c>
      <c r="D50">
        <v>1710075</v>
      </c>
      <c r="E50">
        <v>1504034</v>
      </c>
      <c r="F50">
        <v>202767</v>
      </c>
      <c r="G50">
        <v>13226</v>
      </c>
      <c r="H50">
        <v>13226</v>
      </c>
      <c r="I50">
        <v>13226</v>
      </c>
      <c r="J50">
        <v>0</v>
      </c>
      <c r="K50">
        <v>0</v>
      </c>
    </row>
    <row r="51" spans="1:11" x14ac:dyDescent="0.2">
      <c r="A51" t="s">
        <v>59</v>
      </c>
      <c r="B51">
        <v>61562039</v>
      </c>
      <c r="C51">
        <v>56165574</v>
      </c>
      <c r="D51">
        <v>866884</v>
      </c>
      <c r="E51">
        <v>726053</v>
      </c>
      <c r="F51">
        <v>135477</v>
      </c>
      <c r="G51">
        <v>14996</v>
      </c>
      <c r="H51">
        <v>14996</v>
      </c>
      <c r="I51">
        <v>14996</v>
      </c>
      <c r="J51">
        <v>0</v>
      </c>
      <c r="K51">
        <v>0</v>
      </c>
    </row>
    <row r="52" spans="1:11" x14ac:dyDescent="0.2">
      <c r="A52" t="s">
        <v>60</v>
      </c>
      <c r="B52">
        <v>111668325</v>
      </c>
      <c r="C52">
        <v>88261585</v>
      </c>
      <c r="D52">
        <v>2993078</v>
      </c>
      <c r="E52">
        <v>1705567</v>
      </c>
      <c r="F52">
        <v>1269307</v>
      </c>
      <c r="G52">
        <v>31917</v>
      </c>
      <c r="H52">
        <v>31917</v>
      </c>
      <c r="I52">
        <v>31862</v>
      </c>
      <c r="J52">
        <v>5203</v>
      </c>
      <c r="K52">
        <v>5161</v>
      </c>
    </row>
    <row r="53" spans="1:11" x14ac:dyDescent="0.2">
      <c r="A53" t="s">
        <v>61</v>
      </c>
      <c r="B53">
        <v>41536985</v>
      </c>
      <c r="C53">
        <v>32342480</v>
      </c>
      <c r="D53">
        <v>1172118</v>
      </c>
      <c r="E53">
        <v>585882</v>
      </c>
      <c r="F53">
        <v>573353</v>
      </c>
      <c r="G53">
        <v>9335</v>
      </c>
      <c r="H53">
        <v>9335</v>
      </c>
      <c r="I53">
        <v>9335</v>
      </c>
      <c r="J53">
        <v>3800</v>
      </c>
      <c r="K53">
        <v>3785</v>
      </c>
    </row>
    <row r="54" spans="1:11" x14ac:dyDescent="0.2">
      <c r="A54" t="s">
        <v>62</v>
      </c>
      <c r="B54">
        <v>34201785</v>
      </c>
      <c r="C54">
        <v>29907602</v>
      </c>
      <c r="D54">
        <v>603428</v>
      </c>
      <c r="E54">
        <v>428948</v>
      </c>
      <c r="F54">
        <v>172537</v>
      </c>
      <c r="G54">
        <v>5107</v>
      </c>
      <c r="H54">
        <v>5107</v>
      </c>
      <c r="I54">
        <v>5107</v>
      </c>
      <c r="J54">
        <v>647</v>
      </c>
      <c r="K54">
        <v>637</v>
      </c>
    </row>
    <row r="55" spans="1:11" x14ac:dyDescent="0.2">
      <c r="A55" t="s">
        <v>63</v>
      </c>
      <c r="B55">
        <v>23355773</v>
      </c>
      <c r="C55">
        <v>20910875</v>
      </c>
      <c r="D55">
        <v>455055</v>
      </c>
      <c r="E55">
        <v>299237</v>
      </c>
      <c r="F55">
        <v>153035</v>
      </c>
      <c r="G55">
        <v>4774</v>
      </c>
      <c r="H55">
        <v>4774</v>
      </c>
      <c r="I55">
        <v>4774</v>
      </c>
      <c r="J55">
        <v>0</v>
      </c>
      <c r="K55">
        <v>0</v>
      </c>
    </row>
    <row r="56" spans="1:11" x14ac:dyDescent="0.2">
      <c r="A56" t="s">
        <v>64</v>
      </c>
      <c r="B56">
        <v>31435346</v>
      </c>
      <c r="C56">
        <v>29072099</v>
      </c>
      <c r="D56">
        <v>480160</v>
      </c>
      <c r="E56">
        <v>310412</v>
      </c>
      <c r="F56">
        <v>167037</v>
      </c>
      <c r="G56">
        <v>4882</v>
      </c>
      <c r="H56">
        <v>4882</v>
      </c>
      <c r="I56">
        <v>4882</v>
      </c>
      <c r="J56">
        <v>126</v>
      </c>
      <c r="K56">
        <v>126</v>
      </c>
    </row>
    <row r="58" spans="1:11" x14ac:dyDescent="0.2">
      <c r="A58" s="3" t="s">
        <v>65</v>
      </c>
      <c r="B58" s="2">
        <f>AVERAGE(B3:B56)</f>
        <v>38830949.925925925</v>
      </c>
      <c r="C58" s="2">
        <f t="shared" ref="C58:E58" si="0">AVERAGE(C3:C56)</f>
        <v>33339502.537037037</v>
      </c>
      <c r="D58" s="2">
        <f t="shared" si="0"/>
        <v>1068345.1296296297</v>
      </c>
      <c r="E58" s="2">
        <f t="shared" si="0"/>
        <v>763113.83333333337</v>
      </c>
      <c r="F58" s="2">
        <f>AVERAGE(F3:F56)</f>
        <v>300123.40740740742</v>
      </c>
      <c r="G58" s="2">
        <f>AVERAGE(G3:G56)</f>
        <v>8129.5185185185182</v>
      </c>
      <c r="H58" s="2">
        <f t="shared" ref="H58:J58" si="1">AVERAGE(H3:H56)</f>
        <v>8129.5</v>
      </c>
      <c r="I58" s="2">
        <f t="shared" si="1"/>
        <v>8112.0740740740739</v>
      </c>
      <c r="J58" s="2">
        <f t="shared" si="1"/>
        <v>966.7962962962963</v>
      </c>
      <c r="K58" s="2">
        <f>AVERAGE(K3:K56)</f>
        <v>546.814814814814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ian_Reads_75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ad Fachrul</dc:creator>
  <cp:lastModifiedBy>Muhamad Fachrul</cp:lastModifiedBy>
  <dcterms:created xsi:type="dcterms:W3CDTF">2024-01-02T00:06:46Z</dcterms:created>
  <dcterms:modified xsi:type="dcterms:W3CDTF">2025-07-11T02:49:10Z</dcterms:modified>
</cp:coreProperties>
</file>